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6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Data\Martin Thanbichler\Manuscripts\CtrA paper\"/>
    </mc:Choice>
  </mc:AlternateContent>
  <xr:revisionPtr revIDLastSave="0" documentId="13_ncr:1_{ABE3E371-4538-4131-81E6-402F399DA721}" xr6:coauthVersionLast="36" xr6:coauthVersionMax="36" xr10:uidLastSave="{00000000-0000-0000-0000-000000000000}"/>
  <bookViews>
    <workbookView xWindow="0" yWindow="0" windowWidth="18720" windowHeight="8235" xr2:uid="{00000000-000D-0000-FFFF-FFFF00000000}"/>
  </bookViews>
  <sheets>
    <sheet name="DivK regulon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2" i="1" l="1"/>
  <c r="C46" i="1"/>
  <c r="C50" i="1"/>
  <c r="C48" i="1"/>
  <c r="C51" i="1"/>
  <c r="C47" i="1"/>
  <c r="C49" i="1"/>
</calcChain>
</file>

<file path=xl/sharedStrings.xml><?xml version="1.0" encoding="utf-8"?>
<sst xmlns="http://schemas.openxmlformats.org/spreadsheetml/2006/main" count="221" uniqueCount="91">
  <si>
    <t>DivK</t>
  </si>
  <si>
    <t>wt</t>
  </si>
  <si>
    <t>average RPKM</t>
  </si>
  <si>
    <t>fold change</t>
  </si>
  <si>
    <t>log2 fold change</t>
  </si>
  <si>
    <t>p-value</t>
  </si>
  <si>
    <t>CtrA ChIP</t>
  </si>
  <si>
    <t>HNE_0094</t>
  </si>
  <si>
    <t>HNE_0121</t>
  </si>
  <si>
    <t>HNE_0179</t>
  </si>
  <si>
    <t>hypothetical protein</t>
  </si>
  <si>
    <t>HNE_0271</t>
  </si>
  <si>
    <t>HNE_0412</t>
  </si>
  <si>
    <t>HNE_0759</t>
  </si>
  <si>
    <t>TadE-like family protein</t>
  </si>
  <si>
    <t>HNE_0902</t>
  </si>
  <si>
    <t>HNE_0906</t>
  </si>
  <si>
    <t>HNE_1023</t>
  </si>
  <si>
    <t>HNE_1036</t>
  </si>
  <si>
    <t>HNE_1078</t>
  </si>
  <si>
    <t>HNE_1149</t>
  </si>
  <si>
    <t>putative Flp pilus assembly protein CpaB</t>
  </si>
  <si>
    <t>HNE_1150</t>
  </si>
  <si>
    <t>HNE_1151</t>
  </si>
  <si>
    <t>HNE_1152</t>
  </si>
  <si>
    <t>HNE_1153</t>
  </si>
  <si>
    <t>HNE_1154</t>
  </si>
  <si>
    <t>HNE_1155</t>
  </si>
  <si>
    <t>HNE_1200</t>
  </si>
  <si>
    <t>HNE_1201</t>
  </si>
  <si>
    <t>HNE_1279</t>
  </si>
  <si>
    <t>HNE_1289</t>
  </si>
  <si>
    <t>HNE_1339</t>
  </si>
  <si>
    <t>HNE_1351</t>
  </si>
  <si>
    <t>HNE_1407</t>
  </si>
  <si>
    <t>HNE_1408</t>
  </si>
  <si>
    <t>HNE_1423</t>
  </si>
  <si>
    <t>HNE_1898</t>
  </si>
  <si>
    <t>HNE_1979</t>
  </si>
  <si>
    <t>HNE_2025</t>
  </si>
  <si>
    <t>HNE_2067</t>
  </si>
  <si>
    <t>HNE_2122</t>
  </si>
  <si>
    <t>HNE_2434</t>
  </si>
  <si>
    <t>HNE_2435</t>
  </si>
  <si>
    <t>HNE_2492</t>
  </si>
  <si>
    <t>HNE_2497</t>
  </si>
  <si>
    <t>HNE_2535</t>
  </si>
  <si>
    <t>HNE_2653</t>
  </si>
  <si>
    <t>HNE_2703</t>
  </si>
  <si>
    <t>HNE_3008</t>
  </si>
  <si>
    <t>Annotation</t>
  </si>
  <si>
    <t>Yes</t>
  </si>
  <si>
    <t>No</t>
  </si>
  <si>
    <t>Not in this gene, but in another (coregulated) gene of the predicted operon</t>
  </si>
  <si>
    <t>CtrA direct regulon</t>
  </si>
  <si>
    <t>Locus tag</t>
  </si>
  <si>
    <t>50S ribosomal protein L34 rpmH</t>
  </si>
  <si>
    <t>Glycerophosphoryl diester phosphodiesterase family</t>
  </si>
  <si>
    <t>Outer membrane protein homolog</t>
  </si>
  <si>
    <t>Oxidoreductase, short chain dehydrogenase/reductase family</t>
  </si>
  <si>
    <t>3-isopropylmalate dehydratase small subunit leuD2</t>
  </si>
  <si>
    <t>Type II/III secretion system protein</t>
  </si>
  <si>
    <t>UDP-glucose 4-epimerase galE</t>
  </si>
  <si>
    <t>Glycosyl transferase, group 2 family protein</t>
  </si>
  <si>
    <t>DNA-binding response regulator ChvI</t>
  </si>
  <si>
    <t>Thioesterase family protein</t>
  </si>
  <si>
    <t>Putative diguanylate cyclase</t>
  </si>
  <si>
    <t>Transcriptional regulator PhaD</t>
  </si>
  <si>
    <t>pseudogene</t>
  </si>
  <si>
    <t>Prepilin peptidase gspO</t>
  </si>
  <si>
    <t>TPR domain protein</t>
  </si>
  <si>
    <t>GGDEF</t>
  </si>
  <si>
    <t>EAL</t>
  </si>
  <si>
    <t>GGDEF+EAL</t>
  </si>
  <si>
    <t>Putative Flp pilus assembly protein TadC</t>
  </si>
  <si>
    <t>Flagellar hook-basal body complex protein FliE</t>
  </si>
  <si>
    <t>Putative pilus assembly protein CpaE</t>
  </si>
  <si>
    <t>Type II/IV secretion system protein</t>
  </si>
  <si>
    <t>Putative Flp pilus assembly protein TadB</t>
  </si>
  <si>
    <t>Function</t>
  </si>
  <si>
    <t>?</t>
  </si>
  <si>
    <t>c-di-GMP-related</t>
  </si>
  <si>
    <t>pilus-related</t>
  </si>
  <si>
    <t>metabolism</t>
  </si>
  <si>
    <t>transport</t>
  </si>
  <si>
    <t>transcriptional regulation</t>
  </si>
  <si>
    <t>flagella-related</t>
  </si>
  <si>
    <t>CATAGORIES</t>
  </si>
  <si>
    <t>C-di-GMP-related</t>
  </si>
  <si>
    <t>Uncharacterized</t>
  </si>
  <si>
    <t>% of genes in the ope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164" fontId="0" fillId="0" borderId="0" xfId="0" applyNumberFormat="1" applyBorder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/>
    <xf numFmtId="0" fontId="0" fillId="2" borderId="0" xfId="0" applyFont="1" applyFill="1" applyBorder="1"/>
    <xf numFmtId="0" fontId="0" fillId="3" borderId="0" xfId="0" applyFont="1" applyFill="1" applyBorder="1"/>
    <xf numFmtId="0" fontId="0" fillId="4" borderId="0" xfId="0" applyFont="1" applyFill="1" applyBorder="1"/>
    <xf numFmtId="0" fontId="0" fillId="5" borderId="0" xfId="0" applyFont="1" applyFill="1" applyBorder="1"/>
    <xf numFmtId="0" fontId="0" fillId="0" borderId="2" xfId="0" applyBorder="1" applyAlignment="1">
      <alignment wrapText="1"/>
    </xf>
    <xf numFmtId="0" fontId="0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/>
    <xf numFmtId="2" fontId="0" fillId="0" borderId="0" xfId="0" applyNumberFormat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165" fontId="0" fillId="0" borderId="0" xfId="0" applyNumberFormat="1"/>
    <xf numFmtId="0" fontId="4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Fill="1" applyBorder="1"/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5"/>
  <sheetViews>
    <sheetView tabSelected="1" zoomScale="80" zoomScaleNormal="80" zoomScalePageLayoutView="80" workbookViewId="0"/>
  </sheetViews>
  <sheetFormatPr defaultColWidth="8.86328125" defaultRowHeight="14.25" x14ac:dyDescent="0.45"/>
  <cols>
    <col min="1" max="1" width="12.86328125" customWidth="1"/>
    <col min="2" max="2" width="69.33203125" bestFit="1" customWidth="1"/>
    <col min="3" max="3" width="35.53125" customWidth="1"/>
    <col min="7" max="7" width="8.86328125" style="23"/>
    <col min="9" max="9" width="69.33203125" style="4" bestFit="1" customWidth="1"/>
    <col min="10" max="10" width="18" style="5" bestFit="1" customWidth="1"/>
  </cols>
  <sheetData>
    <row r="1" spans="1:10" ht="14.65" thickBot="1" x14ac:dyDescent="0.5">
      <c r="A1" s="12"/>
      <c r="B1" s="12"/>
      <c r="C1" s="12"/>
      <c r="D1" s="34" t="s">
        <v>0</v>
      </c>
      <c r="E1" s="35"/>
      <c r="F1" s="35"/>
      <c r="G1" s="36"/>
      <c r="H1" s="14" t="s">
        <v>1</v>
      </c>
      <c r="I1" s="17"/>
      <c r="J1" s="19"/>
    </row>
    <row r="2" spans="1:10" ht="28.9" thickBot="1" x14ac:dyDescent="0.5">
      <c r="A2" s="13" t="s">
        <v>55</v>
      </c>
      <c r="B2" s="13" t="s">
        <v>50</v>
      </c>
      <c r="C2" s="13" t="s">
        <v>79</v>
      </c>
      <c r="D2" s="15" t="s">
        <v>2</v>
      </c>
      <c r="E2" s="15" t="s">
        <v>3</v>
      </c>
      <c r="F2" s="15" t="s">
        <v>4</v>
      </c>
      <c r="G2" s="21" t="s">
        <v>5</v>
      </c>
      <c r="H2" s="15" t="s">
        <v>2</v>
      </c>
      <c r="I2" s="18" t="s">
        <v>6</v>
      </c>
      <c r="J2" s="20" t="s">
        <v>54</v>
      </c>
    </row>
    <row r="3" spans="1:10" x14ac:dyDescent="0.45">
      <c r="A3" s="7" t="s">
        <v>7</v>
      </c>
      <c r="B3" s="16" t="s">
        <v>10</v>
      </c>
      <c r="C3" s="16" t="s">
        <v>80</v>
      </c>
      <c r="D3" s="1">
        <v>60.072948368605651</v>
      </c>
      <c r="E3" s="1">
        <v>0.70008359418461719</v>
      </c>
      <c r="F3" s="1">
        <v>-0.51440089609394246</v>
      </c>
      <c r="G3" s="22">
        <v>0.10115854799619454</v>
      </c>
      <c r="H3" s="1">
        <v>85.808250425539853</v>
      </c>
      <c r="I3" s="6" t="s">
        <v>52</v>
      </c>
      <c r="J3" s="5" t="s">
        <v>52</v>
      </c>
    </row>
    <row r="4" spans="1:10" x14ac:dyDescent="0.45">
      <c r="A4" s="33" t="s">
        <v>8</v>
      </c>
      <c r="B4" s="16" t="s">
        <v>10</v>
      </c>
      <c r="C4" s="16" t="s">
        <v>80</v>
      </c>
      <c r="D4" s="1">
        <v>15.907675080597199</v>
      </c>
      <c r="E4" s="1">
        <v>0.83601131439304077</v>
      </c>
      <c r="F4" s="1">
        <v>-0.25840562733207434</v>
      </c>
      <c r="G4" s="22">
        <v>0.1092197756008098</v>
      </c>
      <c r="H4" s="1">
        <v>19.0280619493128</v>
      </c>
      <c r="I4" s="6" t="s">
        <v>52</v>
      </c>
      <c r="J4" s="5" t="s">
        <v>52</v>
      </c>
    </row>
    <row r="5" spans="1:10" x14ac:dyDescent="0.45">
      <c r="A5" s="33" t="s">
        <v>9</v>
      </c>
      <c r="B5" s="26" t="s">
        <v>10</v>
      </c>
      <c r="C5" s="26" t="s">
        <v>80</v>
      </c>
      <c r="D5" s="1">
        <v>87.157597709402154</v>
      </c>
      <c r="E5" s="1">
        <v>0.56730316456473351</v>
      </c>
      <c r="F5" s="1">
        <v>-0.81780818312758197</v>
      </c>
      <c r="G5" s="22">
        <v>0.18245356501456986</v>
      </c>
      <c r="H5" s="1">
        <v>153.63495773247502</v>
      </c>
      <c r="I5" s="6" t="s">
        <v>51</v>
      </c>
      <c r="J5" s="5" t="s">
        <v>51</v>
      </c>
    </row>
    <row r="6" spans="1:10" x14ac:dyDescent="0.45">
      <c r="A6" s="33" t="s">
        <v>11</v>
      </c>
      <c r="B6" s="6" t="s">
        <v>75</v>
      </c>
      <c r="C6" s="29" t="s">
        <v>86</v>
      </c>
      <c r="D6" s="1">
        <v>1749.482697807455</v>
      </c>
      <c r="E6" s="1">
        <v>1.4242361217761628</v>
      </c>
      <c r="F6" s="1">
        <v>0.51018834818346104</v>
      </c>
      <c r="G6" s="22">
        <v>0.12005959725596405</v>
      </c>
      <c r="H6" s="1">
        <v>1228.365627762395</v>
      </c>
      <c r="I6" s="6" t="s">
        <v>53</v>
      </c>
      <c r="J6" s="5" t="s">
        <v>51</v>
      </c>
    </row>
    <row r="7" spans="1:10" x14ac:dyDescent="0.45">
      <c r="A7" s="33" t="s">
        <v>12</v>
      </c>
      <c r="B7" s="24" t="s">
        <v>56</v>
      </c>
      <c r="C7" s="24" t="s">
        <v>83</v>
      </c>
      <c r="D7" s="1">
        <v>15750.78183050535</v>
      </c>
      <c r="E7" s="1">
        <v>1.6307036685918732</v>
      </c>
      <c r="F7" s="1">
        <v>0.70549463937984414</v>
      </c>
      <c r="G7" s="22">
        <v>0.20266102797717786</v>
      </c>
      <c r="H7" s="1">
        <v>9658.8866106533551</v>
      </c>
      <c r="I7" s="6" t="s">
        <v>52</v>
      </c>
      <c r="J7" s="5" t="s">
        <v>52</v>
      </c>
    </row>
    <row r="8" spans="1:10" x14ac:dyDescent="0.45">
      <c r="A8" s="33" t="s">
        <v>13</v>
      </c>
      <c r="B8" s="16" t="s">
        <v>14</v>
      </c>
      <c r="C8" s="16" t="s">
        <v>82</v>
      </c>
      <c r="D8" s="1">
        <v>113.9427402833137</v>
      </c>
      <c r="E8" s="1">
        <v>0.68208838074067968</v>
      </c>
      <c r="F8" s="1">
        <v>-0.55196940813763928</v>
      </c>
      <c r="G8" s="22">
        <v>0.19500983352132875</v>
      </c>
      <c r="H8" s="1">
        <v>167.04981861673599</v>
      </c>
      <c r="I8" s="6" t="s">
        <v>51</v>
      </c>
      <c r="J8" s="5" t="s">
        <v>51</v>
      </c>
    </row>
    <row r="9" spans="1:10" x14ac:dyDescent="0.45">
      <c r="A9" s="7" t="s">
        <v>15</v>
      </c>
      <c r="B9" s="24" t="s">
        <v>57</v>
      </c>
      <c r="C9" s="24" t="s">
        <v>83</v>
      </c>
      <c r="D9" s="1">
        <v>38.025973324731751</v>
      </c>
      <c r="E9" s="1">
        <v>0.38994793094083258</v>
      </c>
      <c r="F9" s="1">
        <v>-1.3586465985753655</v>
      </c>
      <c r="G9" s="22">
        <v>5.7715895254898376E-2</v>
      </c>
      <c r="H9" s="1">
        <v>97.51551504065165</v>
      </c>
      <c r="I9" s="6" t="s">
        <v>52</v>
      </c>
      <c r="J9" s="5" t="s">
        <v>52</v>
      </c>
    </row>
    <row r="10" spans="1:10" x14ac:dyDescent="0.45">
      <c r="A10" s="7" t="s">
        <v>16</v>
      </c>
      <c r="B10" s="16" t="s">
        <v>10</v>
      </c>
      <c r="C10" s="16" t="s">
        <v>80</v>
      </c>
      <c r="D10" s="1">
        <v>169.0453369773885</v>
      </c>
      <c r="E10" s="1">
        <v>0.64363109630188242</v>
      </c>
      <c r="F10" s="1">
        <v>-0.63569406497771452</v>
      </c>
      <c r="G10" s="22">
        <v>0.19983421149488165</v>
      </c>
      <c r="H10" s="1">
        <v>262.6432096719285</v>
      </c>
      <c r="I10" s="6" t="s">
        <v>51</v>
      </c>
      <c r="J10" s="5" t="s">
        <v>51</v>
      </c>
    </row>
    <row r="11" spans="1:10" x14ac:dyDescent="0.45">
      <c r="A11" s="7" t="s">
        <v>17</v>
      </c>
      <c r="B11" s="24" t="s">
        <v>58</v>
      </c>
      <c r="C11" s="24" t="s">
        <v>84</v>
      </c>
      <c r="D11" s="1">
        <v>144.88594946753699</v>
      </c>
      <c r="E11" s="1">
        <v>0.63415036445217743</v>
      </c>
      <c r="F11" s="1">
        <v>-0.6571031341297362</v>
      </c>
      <c r="G11" s="22">
        <v>0.10369885000025866</v>
      </c>
      <c r="H11" s="1">
        <v>228.47254782026249</v>
      </c>
      <c r="I11" s="6" t="s">
        <v>52</v>
      </c>
      <c r="J11" s="5" t="s">
        <v>52</v>
      </c>
    </row>
    <row r="12" spans="1:10" x14ac:dyDescent="0.45">
      <c r="A12" s="7" t="s">
        <v>18</v>
      </c>
      <c r="B12" s="24" t="s">
        <v>59</v>
      </c>
      <c r="C12" s="24" t="s">
        <v>83</v>
      </c>
      <c r="D12" s="1">
        <v>38.760541764700093</v>
      </c>
      <c r="E12" s="1">
        <v>1.4373471288271862</v>
      </c>
      <c r="F12" s="1">
        <v>0.52340852425821582</v>
      </c>
      <c r="G12" s="22">
        <v>0.14535258939482432</v>
      </c>
      <c r="H12" s="1">
        <v>26.966722921224353</v>
      </c>
      <c r="I12" s="6" t="s">
        <v>52</v>
      </c>
      <c r="J12" s="5" t="s">
        <v>52</v>
      </c>
    </row>
    <row r="13" spans="1:10" x14ac:dyDescent="0.45">
      <c r="A13" s="33" t="s">
        <v>19</v>
      </c>
      <c r="B13" s="24" t="s">
        <v>60</v>
      </c>
      <c r="C13" s="24" t="s">
        <v>83</v>
      </c>
      <c r="D13" s="1">
        <v>37.978743861728404</v>
      </c>
      <c r="E13" s="1">
        <v>1.4123336629975292</v>
      </c>
      <c r="F13" s="1">
        <v>0.49808096473177632</v>
      </c>
      <c r="G13" s="22">
        <v>0.11702067079407223</v>
      </c>
      <c r="H13" s="1">
        <v>26.8907729502974</v>
      </c>
      <c r="I13" s="6" t="s">
        <v>52</v>
      </c>
      <c r="J13" s="5" t="s">
        <v>52</v>
      </c>
    </row>
    <row r="14" spans="1:10" x14ac:dyDescent="0.45">
      <c r="A14" s="8" t="s">
        <v>20</v>
      </c>
      <c r="B14" s="6" t="s">
        <v>21</v>
      </c>
      <c r="C14" s="24" t="s">
        <v>82</v>
      </c>
      <c r="D14" s="1">
        <v>81.000999773498393</v>
      </c>
      <c r="E14" s="1">
        <v>0.33282143781689077</v>
      </c>
      <c r="F14" s="1">
        <v>-1.5871797310116804</v>
      </c>
      <c r="G14" s="22">
        <v>6.5171792891608765E-2</v>
      </c>
      <c r="H14" s="1">
        <v>243.37674972146152</v>
      </c>
      <c r="I14" s="6" t="s">
        <v>51</v>
      </c>
      <c r="J14" s="5" t="s">
        <v>51</v>
      </c>
    </row>
    <row r="15" spans="1:10" x14ac:dyDescent="0.45">
      <c r="A15" s="8" t="s">
        <v>22</v>
      </c>
      <c r="B15" s="24" t="s">
        <v>61</v>
      </c>
      <c r="C15" s="24" t="s">
        <v>82</v>
      </c>
      <c r="D15" s="1">
        <v>91.972528904541207</v>
      </c>
      <c r="E15" s="1">
        <v>0.33797689106903916</v>
      </c>
      <c r="F15" s="1">
        <v>-1.5650034882610908</v>
      </c>
      <c r="G15" s="22">
        <v>2.3554005933794864E-2</v>
      </c>
      <c r="H15" s="1">
        <v>272.12667887921901</v>
      </c>
      <c r="I15" s="16" t="s">
        <v>53</v>
      </c>
      <c r="J15" s="5" t="s">
        <v>52</v>
      </c>
    </row>
    <row r="16" spans="1:10" x14ac:dyDescent="0.45">
      <c r="A16" s="8" t="s">
        <v>23</v>
      </c>
      <c r="B16" s="6" t="s">
        <v>10</v>
      </c>
      <c r="C16" s="6" t="s">
        <v>80</v>
      </c>
      <c r="D16" s="1">
        <v>88.637134832728947</v>
      </c>
      <c r="E16" s="1">
        <v>0.29369784805692462</v>
      </c>
      <c r="F16" s="1">
        <v>-1.7675953999054865</v>
      </c>
      <c r="G16" s="22">
        <v>6.4033167915339431E-2</v>
      </c>
      <c r="H16" s="1">
        <v>301.79701832731598</v>
      </c>
      <c r="I16" s="16" t="s">
        <v>53</v>
      </c>
      <c r="J16" s="5" t="s">
        <v>51</v>
      </c>
    </row>
    <row r="17" spans="1:10" x14ac:dyDescent="0.45">
      <c r="A17" s="8" t="s">
        <v>24</v>
      </c>
      <c r="B17" s="25" t="s">
        <v>76</v>
      </c>
      <c r="C17" s="24" t="s">
        <v>82</v>
      </c>
      <c r="D17" s="1">
        <v>59.205742008797856</v>
      </c>
      <c r="E17" s="1">
        <v>0.33354404480731131</v>
      </c>
      <c r="F17" s="1">
        <v>-1.5840508116501297</v>
      </c>
      <c r="G17" s="22">
        <v>2.5352843252594105E-2</v>
      </c>
      <c r="H17" s="1">
        <v>177.50501899382152</v>
      </c>
      <c r="I17" s="16" t="s">
        <v>53</v>
      </c>
      <c r="J17" s="5" t="s">
        <v>51</v>
      </c>
    </row>
    <row r="18" spans="1:10" x14ac:dyDescent="0.45">
      <c r="A18" s="8" t="s">
        <v>25</v>
      </c>
      <c r="B18" s="6" t="s">
        <v>77</v>
      </c>
      <c r="C18" s="6" t="s">
        <v>80</v>
      </c>
      <c r="D18" s="1">
        <v>58.191676602371146</v>
      </c>
      <c r="E18" s="1">
        <v>0.31925314560661883</v>
      </c>
      <c r="F18" s="1">
        <v>-1.6472272599908049</v>
      </c>
      <c r="G18" s="22">
        <v>8.7411537262709976E-2</v>
      </c>
      <c r="H18" s="1">
        <v>182.27440325388199</v>
      </c>
      <c r="I18" s="16" t="s">
        <v>53</v>
      </c>
      <c r="J18" s="5" t="s">
        <v>51</v>
      </c>
    </row>
    <row r="19" spans="1:10" x14ac:dyDescent="0.45">
      <c r="A19" s="8" t="s">
        <v>26</v>
      </c>
      <c r="B19" s="25" t="s">
        <v>78</v>
      </c>
      <c r="C19" s="24" t="s">
        <v>82</v>
      </c>
      <c r="D19" s="1">
        <v>25.162772652337502</v>
      </c>
      <c r="E19" s="1">
        <v>0.40463375839343102</v>
      </c>
      <c r="F19" s="1">
        <v>-1.3053114066394649</v>
      </c>
      <c r="G19" s="22">
        <v>3.2586840885723362E-2</v>
      </c>
      <c r="H19" s="1">
        <v>62.186538148088445</v>
      </c>
      <c r="I19" s="16" t="s">
        <v>53</v>
      </c>
      <c r="J19" s="5" t="s">
        <v>51</v>
      </c>
    </row>
    <row r="20" spans="1:10" x14ac:dyDescent="0.45">
      <c r="A20" s="8" t="s">
        <v>27</v>
      </c>
      <c r="B20" s="24" t="s">
        <v>74</v>
      </c>
      <c r="C20" s="24" t="s">
        <v>82</v>
      </c>
      <c r="D20" s="1">
        <v>57.826927135922247</v>
      </c>
      <c r="E20" s="1">
        <v>0.34444335829452649</v>
      </c>
      <c r="F20" s="1">
        <v>-1.5376613352557473</v>
      </c>
      <c r="G20" s="22">
        <v>1.2101321574403124E-2</v>
      </c>
      <c r="H20" s="1">
        <v>167.88515656752952</v>
      </c>
      <c r="I20" s="16" t="s">
        <v>53</v>
      </c>
      <c r="J20" s="5" t="s">
        <v>51</v>
      </c>
    </row>
    <row r="21" spans="1:10" x14ac:dyDescent="0.45">
      <c r="A21" s="9" t="s">
        <v>28</v>
      </c>
      <c r="B21" s="24" t="s">
        <v>62</v>
      </c>
      <c r="C21" s="24" t="s">
        <v>83</v>
      </c>
      <c r="D21" s="1">
        <v>53.837410504358601</v>
      </c>
      <c r="E21" s="1">
        <v>0.54230107953272666</v>
      </c>
      <c r="F21" s="1">
        <v>-0.88283405262761872</v>
      </c>
      <c r="G21" s="22">
        <v>7.7596286533927653E-2</v>
      </c>
      <c r="H21" s="1">
        <v>99.275868214659596</v>
      </c>
      <c r="I21" s="6" t="s">
        <v>52</v>
      </c>
      <c r="J21" s="5" t="s">
        <v>52</v>
      </c>
    </row>
    <row r="22" spans="1:10" x14ac:dyDescent="0.45">
      <c r="A22" s="9" t="s">
        <v>29</v>
      </c>
      <c r="B22" s="24" t="s">
        <v>63</v>
      </c>
      <c r="C22" s="24" t="s">
        <v>80</v>
      </c>
      <c r="D22" s="1">
        <v>14.39984626821715</v>
      </c>
      <c r="E22" s="1">
        <v>0.32198025004742098</v>
      </c>
      <c r="F22" s="1">
        <v>-1.6349558973316221</v>
      </c>
      <c r="G22" s="22">
        <v>2.8967914716998909E-2</v>
      </c>
      <c r="H22" s="1">
        <v>44.722762548623251</v>
      </c>
      <c r="I22" s="6" t="s">
        <v>52</v>
      </c>
      <c r="J22" s="5" t="s">
        <v>52</v>
      </c>
    </row>
    <row r="23" spans="1:10" x14ac:dyDescent="0.45">
      <c r="A23" s="7" t="s">
        <v>30</v>
      </c>
      <c r="B23" s="6" t="s">
        <v>10</v>
      </c>
      <c r="C23" s="6" t="s">
        <v>80</v>
      </c>
      <c r="D23" s="1">
        <v>415.09718491385098</v>
      </c>
      <c r="E23" s="1">
        <v>0.69091344146127021</v>
      </c>
      <c r="F23" s="1">
        <v>-0.53342311567275513</v>
      </c>
      <c r="G23" s="22">
        <v>6.1506186353380864E-2</v>
      </c>
      <c r="H23" s="1">
        <v>600.79477399647556</v>
      </c>
      <c r="I23" s="6" t="s">
        <v>52</v>
      </c>
      <c r="J23" s="5" t="s">
        <v>52</v>
      </c>
    </row>
    <row r="24" spans="1:10" x14ac:dyDescent="0.45">
      <c r="A24" s="7" t="s">
        <v>31</v>
      </c>
      <c r="B24" s="6" t="s">
        <v>10</v>
      </c>
      <c r="C24" s="6" t="s">
        <v>80</v>
      </c>
      <c r="D24" s="1">
        <v>100.14268679705251</v>
      </c>
      <c r="E24" s="1">
        <v>0.71444723337746086</v>
      </c>
      <c r="F24" s="1">
        <v>-0.48510063213981919</v>
      </c>
      <c r="G24" s="22">
        <v>0.15191224570818898</v>
      </c>
      <c r="H24" s="1">
        <v>140.16806576972851</v>
      </c>
      <c r="I24" s="6" t="s">
        <v>52</v>
      </c>
      <c r="J24" s="5" t="s">
        <v>52</v>
      </c>
    </row>
    <row r="25" spans="1:10" x14ac:dyDescent="0.45">
      <c r="A25" s="33" t="s">
        <v>32</v>
      </c>
      <c r="B25" s="6" t="s">
        <v>10</v>
      </c>
      <c r="C25" s="6" t="s">
        <v>80</v>
      </c>
      <c r="D25" s="1">
        <v>92.115523724405449</v>
      </c>
      <c r="E25" s="1">
        <v>1.6577563832212152</v>
      </c>
      <c r="F25" s="1">
        <v>0.72923201012543648</v>
      </c>
      <c r="G25" s="22">
        <v>7.3453631428525873E-2</v>
      </c>
      <c r="H25" s="1">
        <v>55.566381560488502</v>
      </c>
      <c r="I25" s="6" t="s">
        <v>52</v>
      </c>
      <c r="J25" s="5" t="s">
        <v>52</v>
      </c>
    </row>
    <row r="26" spans="1:10" x14ac:dyDescent="0.45">
      <c r="A26" s="33" t="s">
        <v>33</v>
      </c>
      <c r="B26" s="6" t="s">
        <v>10</v>
      </c>
      <c r="C26" s="6" t="s">
        <v>80</v>
      </c>
      <c r="D26" s="1">
        <v>27.6660535735327</v>
      </c>
      <c r="E26" s="1">
        <v>1.7962061517920889</v>
      </c>
      <c r="F26" s="1">
        <v>0.84495293866494614</v>
      </c>
      <c r="G26" s="22">
        <v>0.20536788714654047</v>
      </c>
      <c r="H26" s="1">
        <v>15.40249349771465</v>
      </c>
      <c r="I26" s="6" t="s">
        <v>52</v>
      </c>
      <c r="J26" s="5" t="s">
        <v>52</v>
      </c>
    </row>
    <row r="27" spans="1:10" x14ac:dyDescent="0.45">
      <c r="A27" s="10" t="s">
        <v>34</v>
      </c>
      <c r="B27" s="6" t="s">
        <v>10</v>
      </c>
      <c r="C27" s="6" t="s">
        <v>80</v>
      </c>
      <c r="D27" s="1">
        <v>116.99549901546234</v>
      </c>
      <c r="E27" s="1">
        <v>0.67619175293886102</v>
      </c>
      <c r="F27" s="1">
        <v>-0.56449567414078494</v>
      </c>
      <c r="G27" s="22">
        <v>0.2468342321535108</v>
      </c>
      <c r="H27" s="1">
        <v>173.02118593871802</v>
      </c>
      <c r="I27" s="6" t="s">
        <v>52</v>
      </c>
      <c r="J27" s="5" t="s">
        <v>52</v>
      </c>
    </row>
    <row r="28" spans="1:10" ht="15.75" x14ac:dyDescent="0.45">
      <c r="A28" s="10" t="s">
        <v>35</v>
      </c>
      <c r="B28" s="24" t="s">
        <v>64</v>
      </c>
      <c r="C28" s="27" t="s">
        <v>85</v>
      </c>
      <c r="D28" s="1">
        <v>246.58941478166298</v>
      </c>
      <c r="E28" s="1">
        <v>0.53823069202364837</v>
      </c>
      <c r="F28" s="1">
        <v>-0.89370343343745873</v>
      </c>
      <c r="G28" s="22">
        <v>4.8952291804623571E-2</v>
      </c>
      <c r="H28" s="1">
        <v>458.14818522245946</v>
      </c>
      <c r="I28" s="6" t="s">
        <v>52</v>
      </c>
      <c r="J28" s="5" t="s">
        <v>52</v>
      </c>
    </row>
    <row r="29" spans="1:10" ht="15.75" x14ac:dyDescent="0.45">
      <c r="A29" s="7" t="s">
        <v>36</v>
      </c>
      <c r="B29" s="6" t="s">
        <v>71</v>
      </c>
      <c r="C29" s="27" t="s">
        <v>81</v>
      </c>
      <c r="D29" s="1">
        <v>246.02063445990549</v>
      </c>
      <c r="E29" s="1">
        <v>0.69596501042213743</v>
      </c>
      <c r="F29" s="1">
        <v>-0.52291331835267596</v>
      </c>
      <c r="G29" s="22">
        <v>0.16819135859266504</v>
      </c>
      <c r="H29" s="1">
        <v>353.49569414514349</v>
      </c>
      <c r="I29" s="6" t="s">
        <v>51</v>
      </c>
      <c r="J29" s="5" t="s">
        <v>51</v>
      </c>
    </row>
    <row r="30" spans="1:10" x14ac:dyDescent="0.45">
      <c r="A30" s="33" t="s">
        <v>37</v>
      </c>
      <c r="B30" s="24" t="s">
        <v>65</v>
      </c>
      <c r="C30" s="24" t="s">
        <v>83</v>
      </c>
      <c r="D30" s="1">
        <v>52.550110449751401</v>
      </c>
      <c r="E30" s="1">
        <v>1.5307830865290744</v>
      </c>
      <c r="F30" s="1">
        <v>0.61426986601228506</v>
      </c>
      <c r="G30" s="22">
        <v>0.11287804051923665</v>
      </c>
      <c r="H30" s="1">
        <v>34.3289071535958</v>
      </c>
      <c r="I30" s="6" t="s">
        <v>52</v>
      </c>
      <c r="J30" s="5" t="s">
        <v>52</v>
      </c>
    </row>
    <row r="31" spans="1:10" x14ac:dyDescent="0.45">
      <c r="A31" s="33" t="s">
        <v>38</v>
      </c>
      <c r="B31" s="24" t="s">
        <v>66</v>
      </c>
      <c r="C31" s="24" t="s">
        <v>81</v>
      </c>
      <c r="D31" s="1">
        <v>89.118439136292096</v>
      </c>
      <c r="E31" s="1">
        <v>0.66203634992456417</v>
      </c>
      <c r="F31" s="1">
        <v>-0.59501766272467815</v>
      </c>
      <c r="G31" s="22">
        <v>0.17115410818813973</v>
      </c>
      <c r="H31" s="1">
        <v>134.61260721778601</v>
      </c>
      <c r="I31" s="6" t="s">
        <v>52</v>
      </c>
      <c r="J31" s="5" t="s">
        <v>52</v>
      </c>
    </row>
    <row r="32" spans="1:10" ht="15.75" x14ac:dyDescent="0.45">
      <c r="A32" s="7" t="s">
        <v>39</v>
      </c>
      <c r="B32" s="24" t="s">
        <v>67</v>
      </c>
      <c r="C32" s="27" t="s">
        <v>85</v>
      </c>
      <c r="D32" s="1">
        <v>43.864162953611597</v>
      </c>
      <c r="E32" s="1">
        <v>0.65081534270031571</v>
      </c>
      <c r="F32" s="1">
        <v>-0.61967983254202996</v>
      </c>
      <c r="G32" s="22">
        <v>6.5279250293877961E-2</v>
      </c>
      <c r="H32" s="1">
        <v>67.398784379626946</v>
      </c>
      <c r="I32" s="6" t="s">
        <v>51</v>
      </c>
      <c r="J32" s="5" t="s">
        <v>52</v>
      </c>
    </row>
    <row r="33" spans="1:10" ht="15.75" x14ac:dyDescent="0.45">
      <c r="A33" s="7" t="s">
        <v>40</v>
      </c>
      <c r="B33" s="6" t="s">
        <v>72</v>
      </c>
      <c r="C33" s="27" t="s">
        <v>81</v>
      </c>
      <c r="D33" s="1">
        <v>101.38946358632825</v>
      </c>
      <c r="E33" s="1">
        <v>0.51281644551613292</v>
      </c>
      <c r="F33" s="1">
        <v>-0.9634855663859867</v>
      </c>
      <c r="G33" s="22">
        <v>5.0893359093014755E-2</v>
      </c>
      <c r="H33" s="1">
        <v>197.71102208760698</v>
      </c>
      <c r="I33" s="6" t="s">
        <v>51</v>
      </c>
      <c r="J33" s="5" t="s">
        <v>51</v>
      </c>
    </row>
    <row r="34" spans="1:10" x14ac:dyDescent="0.45">
      <c r="A34" s="7" t="s">
        <v>41</v>
      </c>
      <c r="B34" s="6" t="s">
        <v>10</v>
      </c>
      <c r="C34" s="6" t="s">
        <v>80</v>
      </c>
      <c r="D34" s="1">
        <v>193.00165612844251</v>
      </c>
      <c r="E34" s="1">
        <v>0.42759301512782927</v>
      </c>
      <c r="F34" s="1">
        <v>-1.2256898085332324</v>
      </c>
      <c r="G34" s="22">
        <v>3.7323416944860556E-2</v>
      </c>
      <c r="H34" s="1">
        <v>451.36765405474296</v>
      </c>
      <c r="I34" s="6" t="s">
        <v>51</v>
      </c>
      <c r="J34" s="5" t="s">
        <v>51</v>
      </c>
    </row>
    <row r="35" spans="1:10" x14ac:dyDescent="0.45">
      <c r="A35" s="11" t="s">
        <v>42</v>
      </c>
      <c r="B35" s="6" t="s">
        <v>10</v>
      </c>
      <c r="C35" s="6" t="s">
        <v>80</v>
      </c>
      <c r="D35" s="1">
        <v>121.37314137396349</v>
      </c>
      <c r="E35" s="1">
        <v>0.63688634355220919</v>
      </c>
      <c r="F35" s="1">
        <v>-0.65089215760769126</v>
      </c>
      <c r="G35" s="22">
        <v>7.8458711881808404E-2</v>
      </c>
      <c r="H35" s="1">
        <v>190.57268632423398</v>
      </c>
      <c r="I35" s="6" t="s">
        <v>51</v>
      </c>
      <c r="J35" s="5" t="s">
        <v>51</v>
      </c>
    </row>
    <row r="36" spans="1:10" ht="15.75" x14ac:dyDescent="0.45">
      <c r="A36" s="11" t="s">
        <v>43</v>
      </c>
      <c r="B36" s="25" t="s">
        <v>73</v>
      </c>
      <c r="C36" s="27" t="s">
        <v>81</v>
      </c>
      <c r="D36" s="1">
        <v>147.54243045790901</v>
      </c>
      <c r="E36" s="1">
        <v>0.7250288098546942</v>
      </c>
      <c r="F36" s="1">
        <v>-0.4638897714719396</v>
      </c>
      <c r="G36" s="22">
        <v>5.2757436845461761E-2</v>
      </c>
      <c r="H36" s="1">
        <v>203.4987140545195</v>
      </c>
      <c r="I36" s="16" t="s">
        <v>53</v>
      </c>
      <c r="J36" s="5" t="s">
        <v>51</v>
      </c>
    </row>
    <row r="37" spans="1:10" x14ac:dyDescent="0.45">
      <c r="A37" s="7" t="s">
        <v>44</v>
      </c>
      <c r="B37" s="6" t="s">
        <v>10</v>
      </c>
      <c r="C37" s="28" t="s">
        <v>80</v>
      </c>
      <c r="D37" s="1">
        <v>130.42758143526351</v>
      </c>
      <c r="E37" s="1">
        <v>0.62569632012170662</v>
      </c>
      <c r="F37" s="1">
        <v>-0.67646547567954463</v>
      </c>
      <c r="G37" s="22">
        <v>0.21173179603205919</v>
      </c>
      <c r="H37" s="1">
        <v>208.45189150208449</v>
      </c>
      <c r="I37" s="6" t="s">
        <v>51</v>
      </c>
      <c r="J37" s="5" t="s">
        <v>52</v>
      </c>
    </row>
    <row r="38" spans="1:10" x14ac:dyDescent="0.45">
      <c r="A38" s="7" t="s">
        <v>45</v>
      </c>
      <c r="B38" s="6" t="s">
        <v>10</v>
      </c>
      <c r="C38" s="28" t="s">
        <v>80</v>
      </c>
      <c r="D38" s="1">
        <v>1005.8546741955561</v>
      </c>
      <c r="E38" s="1">
        <v>0.68192551227404474</v>
      </c>
      <c r="F38" s="1">
        <v>-0.5523139347314685</v>
      </c>
      <c r="G38" s="22">
        <v>0.15163070098585271</v>
      </c>
      <c r="H38" s="1">
        <v>1475.02132724334</v>
      </c>
      <c r="I38" s="6" t="s">
        <v>51</v>
      </c>
      <c r="J38" s="5" t="s">
        <v>52</v>
      </c>
    </row>
    <row r="39" spans="1:10" x14ac:dyDescent="0.45">
      <c r="A39" s="7" t="s">
        <v>46</v>
      </c>
      <c r="B39" s="24" t="s">
        <v>68</v>
      </c>
      <c r="C39" s="28" t="s">
        <v>80</v>
      </c>
      <c r="D39" s="1">
        <v>35.959910754822602</v>
      </c>
      <c r="E39" s="1">
        <v>1.3822196560601354</v>
      </c>
      <c r="F39" s="1">
        <v>0.46698690047829372</v>
      </c>
      <c r="G39" s="22">
        <v>4.3119392284640845E-2</v>
      </c>
      <c r="H39" s="1">
        <v>26.01606090404065</v>
      </c>
      <c r="I39" s="6" t="s">
        <v>52</v>
      </c>
      <c r="J39" s="5" t="s">
        <v>52</v>
      </c>
    </row>
    <row r="40" spans="1:10" x14ac:dyDescent="0.45">
      <c r="A40" s="7" t="s">
        <v>47</v>
      </c>
      <c r="B40" s="24" t="s">
        <v>69</v>
      </c>
      <c r="C40" s="24" t="s">
        <v>82</v>
      </c>
      <c r="D40" s="1">
        <v>30.837866795714501</v>
      </c>
      <c r="E40" s="1">
        <v>1.4224674552956593</v>
      </c>
      <c r="F40" s="1">
        <v>0.50839564541715421</v>
      </c>
      <c r="G40" s="22">
        <v>0.22629748590153997</v>
      </c>
      <c r="H40" s="1">
        <v>21.67913696788575</v>
      </c>
      <c r="I40" s="6" t="s">
        <v>52</v>
      </c>
      <c r="J40" s="5" t="s">
        <v>52</v>
      </c>
    </row>
    <row r="41" spans="1:10" x14ac:dyDescent="0.45">
      <c r="A41" s="33" t="s">
        <v>48</v>
      </c>
      <c r="B41" s="6" t="s">
        <v>10</v>
      </c>
      <c r="C41" s="6" t="s">
        <v>80</v>
      </c>
      <c r="D41" s="1">
        <v>157.89005768429951</v>
      </c>
      <c r="E41" s="1">
        <v>0.60510052526592906</v>
      </c>
      <c r="F41" s="1">
        <v>-0.72475325786328726</v>
      </c>
      <c r="G41" s="22">
        <v>0.18773317264772887</v>
      </c>
      <c r="H41" s="1">
        <v>260.93194616697798</v>
      </c>
      <c r="I41" s="6" t="s">
        <v>51</v>
      </c>
      <c r="J41" s="5" t="s">
        <v>51</v>
      </c>
    </row>
    <row r="42" spans="1:10" x14ac:dyDescent="0.45">
      <c r="A42" s="7" t="s">
        <v>49</v>
      </c>
      <c r="B42" s="24" t="s">
        <v>70</v>
      </c>
      <c r="C42" s="24" t="s">
        <v>80</v>
      </c>
      <c r="D42" s="1">
        <v>134.43201446754802</v>
      </c>
      <c r="E42" s="1">
        <v>1.4819999229368894</v>
      </c>
      <c r="F42" s="1">
        <v>0.56754537262446858</v>
      </c>
      <c r="G42" s="22">
        <v>0.21038666770846975</v>
      </c>
      <c r="H42" s="1">
        <v>90.709866030993552</v>
      </c>
      <c r="I42" s="6" t="s">
        <v>52</v>
      </c>
      <c r="J42" s="5" t="s">
        <v>52</v>
      </c>
    </row>
    <row r="43" spans="1:10" x14ac:dyDescent="0.45">
      <c r="A43" s="1"/>
      <c r="B43" s="1"/>
      <c r="C43" s="1"/>
      <c r="D43" s="22"/>
      <c r="E43" s="1"/>
      <c r="F43" s="6"/>
      <c r="G43" s="22"/>
      <c r="H43" s="1"/>
      <c r="I43" s="6"/>
    </row>
    <row r="44" spans="1:10" x14ac:dyDescent="0.45">
      <c r="A44" s="1"/>
      <c r="B44" s="1"/>
      <c r="C44" s="1"/>
      <c r="D44" s="22"/>
      <c r="E44" s="1"/>
      <c r="F44" s="6"/>
      <c r="G44" s="22"/>
      <c r="H44" s="1"/>
      <c r="I44" s="6"/>
    </row>
    <row r="45" spans="1:10" x14ac:dyDescent="0.45">
      <c r="B45" s="31" t="s">
        <v>87</v>
      </c>
      <c r="C45" s="31" t="s">
        <v>90</v>
      </c>
      <c r="D45" s="22"/>
      <c r="E45" s="1"/>
      <c r="F45" s="6"/>
      <c r="G45" s="22"/>
      <c r="H45" s="1"/>
      <c r="I45" s="6"/>
    </row>
    <row r="46" spans="1:10" x14ac:dyDescent="0.45">
      <c r="B46" s="5" t="s">
        <v>89</v>
      </c>
      <c r="C46" s="32">
        <f>100*(19/40)</f>
        <v>47.5</v>
      </c>
      <c r="D46" s="22"/>
      <c r="E46" s="1"/>
      <c r="F46" s="6"/>
      <c r="G46" s="22"/>
      <c r="H46" s="1"/>
      <c r="I46" s="6"/>
    </row>
    <row r="47" spans="1:10" x14ac:dyDescent="0.45">
      <c r="B47" s="5" t="s">
        <v>82</v>
      </c>
      <c r="C47" s="32">
        <f>100*(7/40)</f>
        <v>17.5</v>
      </c>
      <c r="D47" s="22"/>
      <c r="E47" s="1"/>
      <c r="F47" s="6"/>
      <c r="G47" s="22"/>
      <c r="H47" s="1"/>
      <c r="I47" s="6"/>
    </row>
    <row r="48" spans="1:10" x14ac:dyDescent="0.45">
      <c r="B48" s="28" t="s">
        <v>83</v>
      </c>
      <c r="C48" s="32">
        <f>100*(6/40)</f>
        <v>15</v>
      </c>
      <c r="D48" s="22"/>
      <c r="E48" s="1"/>
      <c r="F48" s="6"/>
      <c r="G48" s="22"/>
      <c r="H48" s="1"/>
      <c r="I48" s="6"/>
    </row>
    <row r="49" spans="1:9" x14ac:dyDescent="0.45">
      <c r="B49" s="5" t="s">
        <v>88</v>
      </c>
      <c r="C49" s="32">
        <f>100*(4/40)</f>
        <v>10</v>
      </c>
      <c r="D49" s="22"/>
      <c r="E49" s="1"/>
      <c r="F49" s="6"/>
      <c r="G49" s="22"/>
      <c r="H49" s="1"/>
      <c r="I49" s="6"/>
    </row>
    <row r="50" spans="1:9" x14ac:dyDescent="0.45">
      <c r="B50" s="5" t="s">
        <v>85</v>
      </c>
      <c r="C50" s="32">
        <f>100*(2/40)</f>
        <v>5</v>
      </c>
      <c r="D50" s="22"/>
      <c r="E50" s="1"/>
      <c r="F50" s="6"/>
      <c r="G50" s="22"/>
      <c r="H50" s="1"/>
      <c r="I50" s="6"/>
    </row>
    <row r="51" spans="1:9" x14ac:dyDescent="0.45">
      <c r="B51" s="5" t="s">
        <v>86</v>
      </c>
      <c r="C51" s="32">
        <f>100*(1/40)</f>
        <v>2.5</v>
      </c>
      <c r="D51" s="22"/>
      <c r="E51" s="1"/>
      <c r="F51" s="6"/>
      <c r="G51" s="22"/>
      <c r="H51" s="1"/>
      <c r="I51" s="6"/>
    </row>
    <row r="52" spans="1:9" x14ac:dyDescent="0.45">
      <c r="B52" s="5" t="s">
        <v>84</v>
      </c>
      <c r="C52" s="32">
        <f>100*(1/40)</f>
        <v>2.5</v>
      </c>
      <c r="D52" s="22"/>
      <c r="E52" s="1"/>
      <c r="F52" s="6"/>
      <c r="G52" s="22"/>
      <c r="H52" s="1"/>
      <c r="I52" s="6"/>
    </row>
    <row r="53" spans="1:9" x14ac:dyDescent="0.45">
      <c r="C53" s="30"/>
      <c r="D53" s="22"/>
      <c r="E53" s="1"/>
      <c r="F53" s="6"/>
      <c r="G53" s="22"/>
      <c r="H53" s="1"/>
      <c r="I53" s="6"/>
    </row>
    <row r="54" spans="1:9" x14ac:dyDescent="0.45">
      <c r="D54" s="22"/>
      <c r="E54" s="1"/>
      <c r="F54" s="6"/>
      <c r="G54" s="22"/>
      <c r="H54" s="1"/>
      <c r="I54" s="6"/>
    </row>
    <row r="55" spans="1:9" x14ac:dyDescent="0.45">
      <c r="D55" s="22"/>
      <c r="E55" s="1"/>
      <c r="F55" s="6"/>
      <c r="G55" s="22"/>
      <c r="H55" s="1"/>
      <c r="I55" s="6"/>
    </row>
    <row r="56" spans="1:9" x14ac:dyDescent="0.45">
      <c r="D56" s="22"/>
      <c r="E56" s="1"/>
      <c r="F56" s="6"/>
      <c r="G56" s="22"/>
      <c r="H56" s="1"/>
      <c r="I56" s="6"/>
    </row>
    <row r="57" spans="1:9" x14ac:dyDescent="0.45">
      <c r="A57" s="1"/>
      <c r="B57" s="1"/>
      <c r="C57" s="1"/>
      <c r="D57" s="22"/>
      <c r="E57" s="1"/>
      <c r="F57" s="6"/>
      <c r="G57" s="22"/>
      <c r="H57" s="1"/>
      <c r="I57" s="6"/>
    </row>
    <row r="58" spans="1:9" x14ac:dyDescent="0.45">
      <c r="A58" s="1"/>
      <c r="B58" s="1"/>
      <c r="C58" s="1"/>
      <c r="D58" s="22"/>
      <c r="E58" s="1"/>
      <c r="F58" s="6"/>
      <c r="G58" s="22"/>
      <c r="H58" s="1"/>
      <c r="I58" s="6"/>
    </row>
    <row r="59" spans="1:9" x14ac:dyDescent="0.45">
      <c r="A59" s="1"/>
      <c r="B59" s="1"/>
      <c r="C59" s="1"/>
      <c r="D59" s="22"/>
      <c r="E59" s="1"/>
      <c r="F59" s="6"/>
      <c r="G59" s="22"/>
      <c r="H59" s="1"/>
      <c r="I59" s="6"/>
    </row>
    <row r="60" spans="1:9" x14ac:dyDescent="0.45">
      <c r="A60" s="1"/>
      <c r="B60" s="1"/>
      <c r="C60" s="1"/>
      <c r="D60" s="22"/>
      <c r="E60" s="1"/>
      <c r="F60" s="6"/>
      <c r="G60" s="22"/>
      <c r="H60" s="1"/>
      <c r="I60" s="6"/>
    </row>
    <row r="61" spans="1:9" x14ac:dyDescent="0.45">
      <c r="A61" s="1"/>
      <c r="B61" s="1"/>
      <c r="C61" s="1"/>
      <c r="D61" s="22"/>
      <c r="E61" s="1"/>
      <c r="F61" s="6"/>
      <c r="G61" s="22"/>
      <c r="H61" s="1"/>
      <c r="I61" s="6"/>
    </row>
    <row r="62" spans="1:9" x14ac:dyDescent="0.45">
      <c r="A62" s="1"/>
      <c r="B62" s="1"/>
      <c r="C62" s="1"/>
      <c r="D62" s="22"/>
      <c r="E62" s="1"/>
      <c r="F62" s="6"/>
      <c r="G62" s="22"/>
      <c r="H62" s="1"/>
      <c r="I62" s="6"/>
    </row>
    <row r="63" spans="1:9" x14ac:dyDescent="0.45">
      <c r="A63" s="1"/>
      <c r="B63" s="1"/>
      <c r="C63" s="1"/>
      <c r="D63" s="22"/>
      <c r="E63" s="1"/>
      <c r="F63" s="6"/>
      <c r="G63" s="22"/>
      <c r="H63" s="1"/>
      <c r="I63" s="6"/>
    </row>
    <row r="64" spans="1:9" x14ac:dyDescent="0.45">
      <c r="A64" s="1"/>
      <c r="B64" s="1"/>
      <c r="C64" s="1"/>
      <c r="D64" s="22"/>
      <c r="E64" s="1"/>
      <c r="F64" s="6"/>
      <c r="G64" s="22"/>
      <c r="H64" s="1"/>
      <c r="I64" s="6"/>
    </row>
    <row r="65" spans="1:9" x14ac:dyDescent="0.45">
      <c r="A65" s="1"/>
      <c r="B65" s="1"/>
      <c r="C65" s="1"/>
      <c r="D65" s="22"/>
      <c r="E65" s="1"/>
      <c r="F65" s="6"/>
      <c r="G65" s="22"/>
      <c r="H65" s="1"/>
      <c r="I65" s="6"/>
    </row>
    <row r="66" spans="1:9" x14ac:dyDescent="0.45">
      <c r="A66" s="1"/>
      <c r="B66" s="1"/>
      <c r="C66" s="1"/>
      <c r="D66" s="22"/>
      <c r="E66" s="1"/>
      <c r="F66" s="6"/>
      <c r="G66" s="22"/>
      <c r="H66" s="1"/>
      <c r="I66" s="6"/>
    </row>
    <row r="67" spans="1:9" x14ac:dyDescent="0.45">
      <c r="A67" s="1"/>
      <c r="B67" s="1"/>
      <c r="C67" s="1"/>
      <c r="D67" s="22"/>
      <c r="E67" s="1"/>
      <c r="F67" s="6"/>
      <c r="G67" s="22"/>
      <c r="H67" s="1"/>
      <c r="I67" s="6"/>
    </row>
    <row r="68" spans="1:9" x14ac:dyDescent="0.45">
      <c r="A68" s="1"/>
      <c r="B68" s="1"/>
      <c r="C68" s="1"/>
      <c r="D68" s="22"/>
      <c r="E68" s="1"/>
      <c r="F68" s="6"/>
      <c r="G68" s="22"/>
      <c r="H68" s="1"/>
      <c r="I68" s="6"/>
    </row>
    <row r="69" spans="1:9" x14ac:dyDescent="0.45">
      <c r="A69" s="1"/>
      <c r="B69" s="1"/>
      <c r="C69" s="1"/>
      <c r="D69" s="22"/>
      <c r="E69" s="1"/>
      <c r="F69" s="6"/>
      <c r="G69" s="22"/>
      <c r="H69" s="1"/>
      <c r="I69" s="6"/>
    </row>
    <row r="70" spans="1:9" x14ac:dyDescent="0.45">
      <c r="A70" s="1"/>
      <c r="B70" s="1"/>
      <c r="C70" s="1"/>
      <c r="D70" s="22"/>
      <c r="E70" s="1"/>
      <c r="F70" s="6"/>
      <c r="G70" s="22"/>
      <c r="H70" s="1"/>
      <c r="I70" s="6"/>
    </row>
    <row r="71" spans="1:9" x14ac:dyDescent="0.45">
      <c r="A71" s="1"/>
      <c r="B71" s="1"/>
      <c r="C71" s="1"/>
      <c r="D71" s="22"/>
      <c r="E71" s="1"/>
      <c r="F71" s="6"/>
      <c r="G71" s="22"/>
      <c r="H71" s="1"/>
      <c r="I71" s="6"/>
    </row>
    <row r="72" spans="1:9" x14ac:dyDescent="0.45">
      <c r="A72" s="1"/>
      <c r="B72" s="1"/>
      <c r="C72" s="1"/>
      <c r="D72" s="22"/>
      <c r="E72" s="1"/>
      <c r="F72" s="6"/>
      <c r="G72" s="22"/>
      <c r="H72" s="1"/>
      <c r="I72" s="6"/>
    </row>
    <row r="73" spans="1:9" x14ac:dyDescent="0.45">
      <c r="A73" s="1"/>
      <c r="B73" s="1"/>
      <c r="C73" s="1"/>
      <c r="D73" s="22"/>
      <c r="E73" s="1"/>
      <c r="F73" s="6"/>
      <c r="G73" s="22"/>
      <c r="H73" s="1"/>
      <c r="I73" s="6"/>
    </row>
    <row r="74" spans="1:9" x14ac:dyDescent="0.45">
      <c r="A74" s="1"/>
      <c r="B74" s="1"/>
      <c r="C74" s="1"/>
      <c r="D74" s="22"/>
      <c r="E74" s="1"/>
      <c r="F74" s="6"/>
      <c r="G74" s="22"/>
      <c r="H74" s="1"/>
      <c r="I74" s="6"/>
    </row>
    <row r="75" spans="1:9" x14ac:dyDescent="0.45">
      <c r="A75" s="1"/>
      <c r="B75" s="1"/>
      <c r="C75" s="1"/>
      <c r="D75" s="22"/>
      <c r="E75" s="1"/>
      <c r="F75" s="6"/>
      <c r="G75" s="22"/>
      <c r="H75" s="1"/>
      <c r="I75" s="6"/>
    </row>
    <row r="76" spans="1:9" x14ac:dyDescent="0.45">
      <c r="A76" s="1"/>
      <c r="B76" s="1"/>
      <c r="C76" s="1"/>
      <c r="D76" s="22"/>
      <c r="E76" s="1"/>
      <c r="F76" s="6"/>
      <c r="G76" s="22"/>
      <c r="H76" s="1"/>
      <c r="I76" s="6"/>
    </row>
    <row r="77" spans="1:9" x14ac:dyDescent="0.45">
      <c r="A77" s="1"/>
      <c r="B77" s="1"/>
      <c r="C77" s="1"/>
      <c r="D77" s="22"/>
      <c r="E77" s="1"/>
      <c r="F77" s="6"/>
      <c r="G77" s="22"/>
      <c r="H77" s="1"/>
      <c r="I77" s="6"/>
    </row>
    <row r="78" spans="1:9" x14ac:dyDescent="0.45">
      <c r="A78" s="1"/>
      <c r="B78" s="1"/>
      <c r="C78" s="1"/>
      <c r="D78" s="22"/>
      <c r="E78" s="1"/>
      <c r="F78" s="6"/>
      <c r="G78" s="22"/>
      <c r="H78" s="1"/>
      <c r="I78" s="6"/>
    </row>
    <row r="79" spans="1:9" x14ac:dyDescent="0.45">
      <c r="A79" s="1"/>
      <c r="B79" s="1"/>
      <c r="C79" s="1"/>
      <c r="D79" s="22"/>
      <c r="E79" s="1"/>
      <c r="F79" s="6"/>
      <c r="G79" s="22"/>
      <c r="H79" s="1"/>
      <c r="I79" s="6"/>
    </row>
    <row r="80" spans="1:9" x14ac:dyDescent="0.45">
      <c r="A80" s="1"/>
      <c r="B80" s="1"/>
      <c r="C80" s="1"/>
      <c r="D80" s="22"/>
      <c r="E80" s="1"/>
      <c r="F80" s="6"/>
      <c r="G80" s="22"/>
      <c r="H80" s="1"/>
      <c r="I80" s="6"/>
    </row>
    <row r="81" spans="1:9" x14ac:dyDescent="0.45">
      <c r="A81" s="1"/>
      <c r="B81" s="1"/>
      <c r="C81" s="1"/>
      <c r="D81" s="22"/>
      <c r="E81" s="1"/>
      <c r="F81" s="6"/>
      <c r="G81" s="22"/>
      <c r="H81" s="1"/>
      <c r="I81" s="6"/>
    </row>
    <row r="82" spans="1:9" x14ac:dyDescent="0.45">
      <c r="A82" s="1"/>
      <c r="B82" s="1"/>
      <c r="C82" s="1"/>
      <c r="D82" s="22"/>
      <c r="E82" s="1"/>
      <c r="F82" s="6"/>
      <c r="G82" s="22"/>
      <c r="H82" s="1"/>
      <c r="I82" s="6"/>
    </row>
    <row r="83" spans="1:9" x14ac:dyDescent="0.45">
      <c r="A83" s="1"/>
      <c r="B83" s="1"/>
      <c r="C83" s="1"/>
      <c r="D83" s="22"/>
      <c r="E83" s="1"/>
      <c r="F83" s="6"/>
      <c r="G83" s="22"/>
      <c r="H83" s="1"/>
      <c r="I83" s="6"/>
    </row>
    <row r="84" spans="1:9" x14ac:dyDescent="0.45">
      <c r="A84" s="1"/>
      <c r="B84" s="1"/>
      <c r="C84" s="1"/>
      <c r="D84" s="22"/>
      <c r="E84" s="1"/>
      <c r="F84" s="6"/>
      <c r="G84" s="22"/>
      <c r="H84" s="1"/>
      <c r="I84" s="6"/>
    </row>
    <row r="85" spans="1:9" x14ac:dyDescent="0.45">
      <c r="A85" s="1"/>
      <c r="B85" s="1"/>
      <c r="C85" s="1"/>
      <c r="D85" s="22"/>
      <c r="E85" s="1"/>
      <c r="F85" s="6"/>
      <c r="G85" s="22"/>
      <c r="H85" s="1"/>
      <c r="I85" s="6"/>
    </row>
    <row r="86" spans="1:9" x14ac:dyDescent="0.45">
      <c r="A86" s="1"/>
      <c r="B86" s="1"/>
      <c r="C86" s="1"/>
      <c r="D86" s="22"/>
      <c r="E86" s="1"/>
      <c r="F86" s="6"/>
      <c r="G86" s="22"/>
      <c r="H86" s="1"/>
      <c r="I86" s="6"/>
    </row>
    <row r="87" spans="1:9" x14ac:dyDescent="0.45">
      <c r="A87" s="1"/>
      <c r="B87" s="1"/>
      <c r="C87" s="1"/>
      <c r="D87" s="22"/>
      <c r="E87" s="1"/>
      <c r="F87" s="6"/>
      <c r="G87" s="22"/>
      <c r="H87" s="1"/>
      <c r="I87" s="6"/>
    </row>
    <row r="88" spans="1:9" x14ac:dyDescent="0.45">
      <c r="A88" s="1"/>
      <c r="B88" s="1"/>
      <c r="C88" s="1"/>
      <c r="D88" s="22"/>
      <c r="E88" s="1"/>
      <c r="F88" s="6"/>
      <c r="G88" s="22"/>
      <c r="H88" s="1"/>
      <c r="I88" s="6"/>
    </row>
    <row r="89" spans="1:9" x14ac:dyDescent="0.45">
      <c r="A89" s="1"/>
      <c r="B89" s="1"/>
      <c r="C89" s="1"/>
      <c r="D89" s="22"/>
      <c r="E89" s="1"/>
      <c r="F89" s="6"/>
      <c r="G89" s="22"/>
      <c r="H89" s="1"/>
      <c r="I89" s="6"/>
    </row>
    <row r="90" spans="1:9" x14ac:dyDescent="0.45">
      <c r="A90" s="1"/>
      <c r="B90" s="1"/>
      <c r="C90" s="1"/>
      <c r="D90" s="22"/>
      <c r="E90" s="1"/>
      <c r="F90" s="6"/>
      <c r="G90" s="22"/>
      <c r="H90" s="1"/>
      <c r="I90" s="6"/>
    </row>
    <row r="91" spans="1:9" x14ac:dyDescent="0.45">
      <c r="A91" s="1"/>
      <c r="B91" s="1"/>
      <c r="C91" s="1"/>
      <c r="D91" s="22"/>
      <c r="E91" s="1"/>
      <c r="F91" s="16"/>
      <c r="G91" s="22"/>
      <c r="H91" s="1"/>
      <c r="I91" s="16"/>
    </row>
    <row r="92" spans="1:9" x14ac:dyDescent="0.45">
      <c r="A92" s="1"/>
      <c r="B92" s="1"/>
      <c r="C92" s="1"/>
      <c r="D92" s="22"/>
      <c r="E92" s="1"/>
      <c r="F92" s="6"/>
      <c r="G92" s="22"/>
      <c r="H92" s="1"/>
      <c r="I92" s="6"/>
    </row>
    <row r="93" spans="1:9" x14ac:dyDescent="0.45">
      <c r="A93" s="1"/>
      <c r="B93" s="1"/>
      <c r="C93" s="1"/>
      <c r="D93" s="22"/>
      <c r="E93" s="1"/>
      <c r="F93" s="6"/>
      <c r="G93" s="22"/>
      <c r="H93" s="1"/>
      <c r="I93" s="6"/>
    </row>
    <row r="94" spans="1:9" x14ac:dyDescent="0.45">
      <c r="A94" s="1"/>
      <c r="B94" s="1"/>
      <c r="C94" s="1"/>
      <c r="D94" s="22"/>
      <c r="E94" s="1"/>
      <c r="F94" s="6"/>
      <c r="G94" s="22"/>
      <c r="H94" s="1"/>
      <c r="I94" s="6"/>
    </row>
    <row r="95" spans="1:9" x14ac:dyDescent="0.45">
      <c r="A95" s="1"/>
      <c r="B95" s="1"/>
      <c r="C95" s="1"/>
      <c r="D95" s="22"/>
      <c r="E95" s="1"/>
      <c r="F95" s="6"/>
      <c r="G95" s="22"/>
      <c r="H95" s="1"/>
      <c r="I95" s="6"/>
    </row>
    <row r="96" spans="1:9" x14ac:dyDescent="0.45">
      <c r="A96" s="1"/>
      <c r="B96" s="1"/>
      <c r="C96" s="1"/>
      <c r="D96" s="22"/>
      <c r="E96" s="1"/>
      <c r="F96" s="6"/>
      <c r="G96" s="22"/>
      <c r="H96" s="1"/>
      <c r="I96" s="6"/>
    </row>
    <row r="97" spans="1:9" x14ac:dyDescent="0.45">
      <c r="A97" s="1"/>
      <c r="B97" s="1"/>
      <c r="C97" s="1"/>
      <c r="D97" s="22"/>
      <c r="E97" s="1"/>
      <c r="F97" s="6"/>
      <c r="G97" s="22"/>
      <c r="H97" s="1"/>
      <c r="I97" s="6"/>
    </row>
    <row r="150" spans="1:17" ht="15.75" x14ac:dyDescent="0.5">
      <c r="A150" s="7"/>
      <c r="B150" s="7"/>
      <c r="C150" s="7"/>
      <c r="D150" s="1"/>
      <c r="E150" s="1"/>
      <c r="F150" s="1"/>
      <c r="G150" s="22"/>
      <c r="H150" s="1"/>
      <c r="I150" s="6"/>
      <c r="J150" s="2"/>
      <c r="K150" s="3"/>
      <c r="L150" s="2"/>
      <c r="M150" s="3"/>
      <c r="N150" s="3"/>
      <c r="O150" s="3"/>
      <c r="P150" s="3"/>
      <c r="Q150" s="3"/>
    </row>
    <row r="151" spans="1:17" ht="15.75" x14ac:dyDescent="0.5">
      <c r="A151" s="7"/>
      <c r="B151" s="7"/>
      <c r="C151" s="7"/>
      <c r="D151" s="1"/>
      <c r="E151" s="1"/>
      <c r="F151" s="1"/>
      <c r="G151" s="22"/>
      <c r="H151" s="1"/>
      <c r="I151" s="6"/>
      <c r="J151" s="2"/>
      <c r="K151" s="3"/>
      <c r="L151" s="2"/>
      <c r="M151" s="3"/>
      <c r="N151" s="3"/>
      <c r="O151" s="3"/>
      <c r="P151" s="3"/>
      <c r="Q151" s="3"/>
    </row>
    <row r="154" spans="1:17" ht="15.75" x14ac:dyDescent="0.5">
      <c r="A154" s="7"/>
      <c r="B154" s="7"/>
      <c r="C154" s="7"/>
      <c r="D154" s="1"/>
      <c r="E154" s="1"/>
      <c r="F154" s="1"/>
      <c r="G154" s="22"/>
      <c r="H154" s="1"/>
      <c r="I154" s="6"/>
      <c r="J154" s="2"/>
      <c r="K154" s="3"/>
      <c r="L154" s="2"/>
      <c r="M154" s="3"/>
      <c r="N154" s="3"/>
      <c r="O154" s="3"/>
      <c r="P154" s="3"/>
      <c r="Q154" s="3"/>
    </row>
    <row r="155" spans="1:17" ht="15.75" x14ac:dyDescent="0.5">
      <c r="A155" s="7"/>
      <c r="B155" s="7"/>
      <c r="C155" s="7"/>
      <c r="D155" s="1"/>
      <c r="E155" s="1"/>
      <c r="F155" s="1"/>
      <c r="G155" s="22"/>
      <c r="H155" s="1"/>
      <c r="I155" s="6"/>
      <c r="J155" s="2"/>
      <c r="K155" s="3"/>
      <c r="L155" s="2"/>
      <c r="M155" s="3"/>
      <c r="N155" s="3"/>
      <c r="O155" s="3"/>
      <c r="P155" s="3"/>
      <c r="Q155" s="3"/>
    </row>
  </sheetData>
  <sortState ref="A3:J42">
    <sortCondition ref="A3:A42"/>
  </sortState>
  <mergeCells count="1">
    <mergeCell ref="D1:G1"/>
  </mergeCells>
  <conditionalFormatting sqref="F3:F97 F154:F155 F150:F151">
    <cfRule type="colorScale" priority="50">
      <colorScale>
        <cfvo type="min"/>
        <cfvo type="max"/>
        <color rgb="FFFCFCFF"/>
        <color rgb="FF63BE7B"/>
      </colorScale>
    </cfRule>
  </conditionalFormatting>
  <conditionalFormatting sqref="K154:K155 K150:K151">
    <cfRule type="colorScale" priority="61">
      <colorScale>
        <cfvo type="min"/>
        <cfvo type="max"/>
        <color rgb="FFFCFCFF"/>
        <color rgb="FF63BE7B"/>
      </colorScale>
    </cfRule>
  </conditionalFormatting>
  <conditionalFormatting sqref="M154:M155 M150:M151">
    <cfRule type="colorScale" priority="72">
      <colorScale>
        <cfvo type="min"/>
        <cfvo type="max"/>
        <color rgb="FFFCFCFF"/>
        <color rgb="FF63BE7B"/>
      </colorScale>
    </cfRule>
  </conditionalFormatting>
  <conditionalFormatting sqref="O154:O155 O150:O151">
    <cfRule type="colorScale" priority="83">
      <colorScale>
        <cfvo type="min"/>
        <cfvo type="max"/>
        <color rgb="FFFCFCFF"/>
        <color rgb="FF63BE7B"/>
      </colorScale>
    </cfRule>
  </conditionalFormatting>
  <conditionalFormatting sqref="Q154:Q155 Q150:Q151">
    <cfRule type="colorScale" priority="94">
      <colorScale>
        <cfvo type="min"/>
        <cfvo type="max"/>
        <color rgb="FFFCFCFF"/>
        <color rgb="FF63BE7B"/>
      </colorScale>
    </cfRule>
  </conditionalFormatting>
  <conditionalFormatting sqref="B43:B44 B57:B97">
    <cfRule type="colorScale" priority="2">
      <colorScale>
        <cfvo type="min"/>
        <cfvo type="max"/>
        <color rgb="FFFCFCFF"/>
        <color rgb="FF63BE7B"/>
      </colorScale>
    </cfRule>
  </conditionalFormatting>
  <conditionalFormatting sqref="C43:C44 C57:C9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vK regulon</vt:lpstr>
    </vt:vector>
  </TitlesOfParts>
  <Company>Philipps-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van Teeseling</dc:creator>
  <cp:lastModifiedBy>Martin Thanbichler</cp:lastModifiedBy>
  <dcterms:created xsi:type="dcterms:W3CDTF">2018-02-20T11:03:46Z</dcterms:created>
  <dcterms:modified xsi:type="dcterms:W3CDTF">2020-02-26T23:25:32Z</dcterms:modified>
</cp:coreProperties>
</file>